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1"/>
  <workbookPr/>
  <mc:AlternateContent xmlns:mc="http://schemas.openxmlformats.org/markup-compatibility/2006">
    <mc:Choice Requires="x15">
      <x15ac:absPath xmlns:x15ac="http://schemas.microsoft.com/office/spreadsheetml/2010/11/ac" url="/Users/asgeirl/Documents/Paper II/SUBMISSION/SUBMISSION_3/"/>
    </mc:Choice>
  </mc:AlternateContent>
  <xr:revisionPtr revIDLastSave="0" documentId="13_ncr:1_{67ADD95A-8A4C-F74D-8A4F-D9734269BAF6}" xr6:coauthVersionLast="36" xr6:coauthVersionMax="36" xr10:uidLastSave="{00000000-0000-0000-0000-000000000000}"/>
  <bookViews>
    <workbookView xWindow="0" yWindow="460" windowWidth="25440" windowHeight="15540" xr2:uid="{00000000-000D-0000-FFFF-FFFF00000000}"/>
  </bookViews>
  <sheets>
    <sheet name="C 0704 - B 4402" sheetId="3" r:id="rId1"/>
    <sheet name="B 5701 - DQB1 0303" sheetId="2" r:id="rId2"/>
  </sheet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9" i="3" l="1"/>
  <c r="D29" i="3"/>
  <c r="E28" i="3"/>
  <c r="D28" i="3"/>
  <c r="E26" i="3"/>
  <c r="D26" i="3"/>
  <c r="E25" i="3"/>
  <c r="D25" i="3"/>
  <c r="E22" i="3"/>
  <c r="D22" i="3"/>
  <c r="E21" i="3"/>
  <c r="D21" i="3"/>
  <c r="E19" i="3"/>
  <c r="D19" i="3"/>
  <c r="E18" i="3"/>
  <c r="D18" i="3"/>
  <c r="E16" i="3"/>
  <c r="D16" i="3"/>
  <c r="E15" i="3"/>
  <c r="D15" i="3"/>
  <c r="E13" i="3"/>
  <c r="D13" i="3"/>
  <c r="E12" i="3"/>
  <c r="D12" i="3"/>
  <c r="E9" i="3"/>
  <c r="D9" i="3"/>
  <c r="E25" i="2"/>
  <c r="D25" i="2"/>
  <c r="E21" i="2"/>
  <c r="D21" i="2"/>
  <c r="E19" i="2"/>
  <c r="D19" i="2"/>
  <c r="E15" i="2"/>
  <c r="D15" i="2"/>
  <c r="E22" i="2"/>
  <c r="D6" i="2" l="1"/>
  <c r="D12" i="2"/>
  <c r="E24" i="2"/>
  <c r="E16" i="2"/>
  <c r="E10" i="2"/>
  <c r="E12" i="2"/>
  <c r="E9" i="2"/>
  <c r="E13" i="2"/>
  <c r="D9" i="2"/>
  <c r="D18" i="2"/>
  <c r="D24" i="2"/>
  <c r="E6" i="2"/>
  <c r="E18" i="2"/>
  <c r="D10" i="2"/>
  <c r="D13" i="2"/>
  <c r="D16" i="2"/>
  <c r="D22" i="2"/>
</calcChain>
</file>

<file path=xl/sharedStrings.xml><?xml version="1.0" encoding="utf-8"?>
<sst xmlns="http://schemas.openxmlformats.org/spreadsheetml/2006/main" count="79" uniqueCount="42">
  <si>
    <t>Patients</t>
  </si>
  <si>
    <t>Controls</t>
  </si>
  <si>
    <t>+</t>
  </si>
  <si>
    <t>-</t>
  </si>
  <si>
    <t>C*07:04</t>
  </si>
  <si>
    <t>B*44:02</t>
  </si>
  <si>
    <t>log</t>
  </si>
  <si>
    <t>X2</t>
  </si>
  <si>
    <t>OR lower CI</t>
  </si>
  <si>
    <t>OR upper CI</t>
  </si>
  <si>
    <t>B*57:01</t>
  </si>
  <si>
    <t>DQB1*03:03</t>
  </si>
  <si>
    <t>Yes</t>
  </si>
  <si>
    <t>OR</t>
  </si>
  <si>
    <t>p-value</t>
  </si>
  <si>
    <t/>
  </si>
  <si>
    <t>No</t>
  </si>
  <si>
    <t>Question</t>
  </si>
  <si>
    <t>Answer</t>
  </si>
  <si>
    <t>Calculations</t>
  </si>
  <si>
    <t>Yes, but less significant</t>
  </si>
  <si>
    <t>Not significantly</t>
  </si>
  <si>
    <t>Supplementary Data Sheet S4</t>
  </si>
  <si>
    <t>Yes, more significantly</t>
  </si>
  <si>
    <t>Allele B*57:01 associated?</t>
  </si>
  <si>
    <t>Allele DQB1*03:03 associated?</t>
  </si>
  <si>
    <t>B*57:01 associated in DQB1*03:03+?</t>
  </si>
  <si>
    <t>B*57:01 associated in DQB1*03:03-?</t>
  </si>
  <si>
    <t>DQB1*03:03 associated in B*57:01+?</t>
  </si>
  <si>
    <t>DQB1*03:03 associated in B*57:01-?</t>
  </si>
  <si>
    <t>Allele C*07:04 associated?</t>
  </si>
  <si>
    <t>Independent association of C*07:04?</t>
  </si>
  <si>
    <t>Allele B*44:02 associated?</t>
  </si>
  <si>
    <t>C*07:04 associated in B*44:02+?</t>
  </si>
  <si>
    <t>C*07:04 associated in B*44:02-?</t>
  </si>
  <si>
    <t>B*44:02 associated in C*07:04+?</t>
  </si>
  <si>
    <t>B*44:02 associated in C*07:04-?</t>
  </si>
  <si>
    <t>Independent association of B*44:02?</t>
  </si>
  <si>
    <t>Independent association of B*57:01?</t>
  </si>
  <si>
    <t>Independent association of DQB1*03:03?</t>
  </si>
  <si>
    <t>Evaluations of independent association for each of the two alleles on each of the haplotypes C*07:04 - B*44:02 and B*57:01 - DQB1*03:03 (in separate tabs). Methods based on Svejgaard, A. &amp; Ryder, L. P. HLA and disease associations: detecting the strongest association. Tissue antigens 43, 18-27 (1994)</t>
  </si>
  <si>
    <t>Supplementary information for:
 "Human Leukocyte Antigen alleles associated with Myalgic Encephalomyelitis/Chronic Fatigue Syndrome (ME/CFS)".
Authors: Asgeir Lande*, Øystein Fluge, Elin B. Strand, Siri T. Flåm, Daysi D. Sosa, Olav Mella, Torstein Egeland, Ola D. Saugstad, Benedicte A. Lie, Marte K. Viken. 
* Correspondence: Asgeir Lande, asgeir.lande@medisin.uio.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7" tint="0.59999389629810485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164" fontId="6" fillId="3" borderId="5" xfId="0" applyNumberFormat="1" applyFont="1" applyFill="1" applyBorder="1" applyAlignment="1">
      <alignment horizontal="center" wrapText="1"/>
    </xf>
    <xf numFmtId="0" fontId="6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Border="1"/>
    <xf numFmtId="0" fontId="6" fillId="0" borderId="0" xfId="0" applyFont="1" applyBorder="1"/>
    <xf numFmtId="0" fontId="6" fillId="0" borderId="0" xfId="0" applyFont="1" applyBorder="1" applyAlignment="1">
      <alignment horizontal="right"/>
    </xf>
    <xf numFmtId="0" fontId="5" fillId="2" borderId="5" xfId="0" quotePrefix="1" applyFont="1" applyFill="1" applyBorder="1" applyAlignment="1">
      <alignment horizontal="center"/>
    </xf>
    <xf numFmtId="0" fontId="5" fillId="0" borderId="5" xfId="0" applyFont="1" applyBorder="1" applyProtection="1">
      <protection locked="0"/>
    </xf>
    <xf numFmtId="0" fontId="5" fillId="0" borderId="5" xfId="0" quotePrefix="1" applyFont="1" applyBorder="1" applyAlignment="1">
      <alignment horizontal="center"/>
    </xf>
    <xf numFmtId="0" fontId="5" fillId="0" borderId="0" xfId="0" applyFont="1" applyFill="1" applyBorder="1"/>
    <xf numFmtId="0" fontId="5" fillId="0" borderId="0" xfId="0" applyFont="1" applyAlignment="1">
      <alignment wrapText="1"/>
    </xf>
    <xf numFmtId="0" fontId="5" fillId="0" borderId="0" xfId="0" applyFont="1" applyAlignment="1">
      <alignment horizontal="center" wrapText="1"/>
    </xf>
    <xf numFmtId="0" fontId="7" fillId="3" borderId="5" xfId="0" applyFont="1" applyFill="1" applyBorder="1" applyAlignment="1">
      <alignment horizontal="center" wrapText="1"/>
    </xf>
    <xf numFmtId="0" fontId="7" fillId="3" borderId="5" xfId="0" quotePrefix="1" applyFont="1" applyFill="1" applyBorder="1" applyAlignment="1">
      <alignment horizontal="center" wrapText="1"/>
    </xf>
    <xf numFmtId="164" fontId="7" fillId="3" borderId="5" xfId="0" applyNumberFormat="1" applyFont="1" applyFill="1" applyBorder="1" applyAlignment="1">
      <alignment horizontal="center" wrapText="1"/>
    </xf>
    <xf numFmtId="0" fontId="5" fillId="0" borderId="0" xfId="0" applyFont="1" applyBorder="1" applyAlignment="1">
      <alignment wrapText="1"/>
    </xf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4" fillId="0" borderId="0" xfId="0" applyFont="1"/>
    <xf numFmtId="0" fontId="4" fillId="0" borderId="5" xfId="0" applyFont="1" applyBorder="1"/>
    <xf numFmtId="0" fontId="4" fillId="0" borderId="0" xfId="0" applyFont="1" applyAlignment="1">
      <alignment horizontal="center"/>
    </xf>
    <xf numFmtId="164" fontId="6" fillId="3" borderId="9" xfId="0" applyNumberFormat="1" applyFont="1" applyFill="1" applyBorder="1" applyAlignment="1">
      <alignment horizontal="center" wrapText="1"/>
    </xf>
    <xf numFmtId="0" fontId="7" fillId="3" borderId="9" xfId="0" applyFont="1" applyFill="1" applyBorder="1" applyAlignment="1">
      <alignment horizontal="center" wrapText="1"/>
    </xf>
    <xf numFmtId="0" fontId="7" fillId="3" borderId="9" xfId="0" quotePrefix="1" applyFont="1" applyFill="1" applyBorder="1" applyAlignment="1">
      <alignment horizontal="center" wrapText="1"/>
    </xf>
    <xf numFmtId="164" fontId="7" fillId="3" borderId="9" xfId="0" applyNumberFormat="1" applyFont="1" applyFill="1" applyBorder="1" applyAlignment="1">
      <alignment horizontal="center" wrapText="1"/>
    </xf>
    <xf numFmtId="0" fontId="5" fillId="0" borderId="0" xfId="0" applyFont="1" applyAlignment="1">
      <alignment horizontal="right"/>
    </xf>
    <xf numFmtId="0" fontId="2" fillId="0" borderId="6" xfId="0" applyFont="1" applyBorder="1" applyAlignment="1">
      <alignment horizontal="left" vertical="center" wrapText="1"/>
    </xf>
    <xf numFmtId="0" fontId="5" fillId="0" borderId="7" xfId="0" applyFont="1" applyBorder="1" applyAlignment="1">
      <alignment horizontal="left" vertical="center" wrapText="1"/>
    </xf>
    <xf numFmtId="0" fontId="5" fillId="0" borderId="8" xfId="0" applyFont="1" applyBorder="1" applyAlignment="1">
      <alignment horizontal="left" vertical="center" wrapText="1"/>
    </xf>
    <xf numFmtId="0" fontId="1" fillId="0" borderId="0" xfId="0" applyFont="1" applyAlignment="1">
      <alignment horizontal="center" wrapText="1"/>
    </xf>
    <xf numFmtId="0" fontId="3" fillId="0" borderId="5" xfId="0" applyNumberFormat="1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DB32C-9F32-1749-B182-ED5EABB987D7}">
  <dimension ref="A1:Q29"/>
  <sheetViews>
    <sheetView tabSelected="1" workbookViewId="0">
      <selection activeCell="D2" sqref="D2"/>
    </sheetView>
  </sheetViews>
  <sheetFormatPr baseColWidth="10" defaultColWidth="8.83203125" defaultRowHeight="16" x14ac:dyDescent="0.2"/>
  <cols>
    <col min="1" max="1" width="11.6640625" style="4" customWidth="1"/>
    <col min="2" max="3" width="9.83203125" style="3" customWidth="1"/>
    <col min="4" max="4" width="8.83203125" style="4"/>
    <col min="5" max="5" width="8.5" style="4" customWidth="1"/>
    <col min="6" max="6" width="3.83203125" style="4" customWidth="1"/>
    <col min="7" max="11" width="8.33203125" style="5" customWidth="1"/>
    <col min="12" max="13" width="9.33203125" style="5" customWidth="1"/>
    <col min="14" max="14" width="4" style="5" customWidth="1"/>
    <col min="15" max="15" width="8.83203125" style="4" customWidth="1"/>
    <col min="16" max="16384" width="8.83203125" style="4"/>
  </cols>
  <sheetData>
    <row r="1" spans="1:17" ht="92" customHeight="1" x14ac:dyDescent="0.2">
      <c r="A1" s="33" t="s">
        <v>41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</row>
    <row r="2" spans="1:17" ht="30" customHeight="1" x14ac:dyDescent="0.2">
      <c r="A2" s="2" t="s">
        <v>22</v>
      </c>
    </row>
    <row r="3" spans="1:17" ht="83" customHeight="1" x14ac:dyDescent="0.2">
      <c r="A3" s="30" t="s">
        <v>40</v>
      </c>
      <c r="B3" s="31"/>
      <c r="C3" s="31"/>
      <c r="D3" s="31"/>
      <c r="E3" s="31"/>
      <c r="F3" s="31"/>
      <c r="G3" s="32"/>
    </row>
    <row r="4" spans="1:17" ht="16" customHeight="1" x14ac:dyDescent="0.2">
      <c r="B4" s="24" t="s">
        <v>4</v>
      </c>
      <c r="C4" s="24" t="s">
        <v>5</v>
      </c>
      <c r="D4" s="29" t="s">
        <v>0</v>
      </c>
      <c r="E4" s="29" t="s">
        <v>1</v>
      </c>
      <c r="G4" s="7"/>
    </row>
    <row r="5" spans="1:17" x14ac:dyDescent="0.2">
      <c r="B5" s="8" t="s">
        <v>2</v>
      </c>
      <c r="C5" s="8" t="s">
        <v>2</v>
      </c>
      <c r="D5" s="9">
        <v>31</v>
      </c>
      <c r="E5" s="9">
        <v>155</v>
      </c>
      <c r="G5" s="6"/>
    </row>
    <row r="6" spans="1:17" x14ac:dyDescent="0.2">
      <c r="B6" s="8" t="s">
        <v>2</v>
      </c>
      <c r="C6" s="10" t="s">
        <v>3</v>
      </c>
      <c r="D6" s="9">
        <v>2</v>
      </c>
      <c r="E6" s="9">
        <v>16</v>
      </c>
      <c r="G6" s="6"/>
      <c r="M6" s="11"/>
      <c r="N6" s="11"/>
      <c r="O6" s="11"/>
    </row>
    <row r="7" spans="1:17" x14ac:dyDescent="0.2">
      <c r="B7" s="10" t="s">
        <v>3</v>
      </c>
      <c r="C7" s="8" t="s">
        <v>2</v>
      </c>
      <c r="D7" s="9">
        <v>69</v>
      </c>
      <c r="E7" s="9">
        <v>704</v>
      </c>
    </row>
    <row r="8" spans="1:17" x14ac:dyDescent="0.2">
      <c r="B8" s="10" t="s">
        <v>3</v>
      </c>
      <c r="C8" s="10" t="s">
        <v>3</v>
      </c>
      <c r="D8" s="9">
        <v>324</v>
      </c>
      <c r="E8" s="9">
        <v>3636</v>
      </c>
      <c r="I8" s="11"/>
      <c r="M8" s="11"/>
      <c r="N8" s="11"/>
      <c r="O8" s="11"/>
      <c r="P8" s="11"/>
      <c r="Q8" s="11"/>
    </row>
    <row r="9" spans="1:17" x14ac:dyDescent="0.2">
      <c r="D9" s="4">
        <f>SUM(D5:D8)</f>
        <v>426</v>
      </c>
      <c r="E9" s="4">
        <f>SUM(E5:E8)</f>
        <v>4511</v>
      </c>
    </row>
    <row r="10" spans="1:17" x14ac:dyDescent="0.2">
      <c r="A10" s="2" t="s">
        <v>17</v>
      </c>
      <c r="G10" s="6" t="s">
        <v>19</v>
      </c>
      <c r="O10" s="2" t="s">
        <v>18</v>
      </c>
    </row>
    <row r="11" spans="1:17" s="12" customFormat="1" ht="43" customHeight="1" x14ac:dyDescent="0.2">
      <c r="B11" s="13"/>
      <c r="C11" s="13"/>
      <c r="G11" s="25" t="s">
        <v>13</v>
      </c>
      <c r="H11" s="26" t="s">
        <v>6</v>
      </c>
      <c r="I11" s="27" t="s">
        <v>15</v>
      </c>
      <c r="J11" s="26" t="s">
        <v>7</v>
      </c>
      <c r="K11" s="28" t="s">
        <v>14</v>
      </c>
      <c r="L11" s="28" t="s">
        <v>8</v>
      </c>
      <c r="M11" s="28" t="s">
        <v>9</v>
      </c>
      <c r="N11" s="17"/>
    </row>
    <row r="12" spans="1:17" x14ac:dyDescent="0.2">
      <c r="A12" s="22" t="s">
        <v>30</v>
      </c>
      <c r="D12" s="18">
        <f>D5+D6</f>
        <v>33</v>
      </c>
      <c r="E12" s="19">
        <f>E5+E6</f>
        <v>171</v>
      </c>
      <c r="G12" s="23">
        <v>2.1309999999999998</v>
      </c>
      <c r="H12" s="23">
        <v>0.76</v>
      </c>
      <c r="I12" s="23">
        <v>25.69</v>
      </c>
      <c r="J12" s="23">
        <v>14.71</v>
      </c>
      <c r="K12" s="34">
        <v>1E-4</v>
      </c>
      <c r="L12" s="23">
        <v>1.448</v>
      </c>
      <c r="M12" s="23">
        <v>3.137</v>
      </c>
      <c r="O12" s="4" t="s">
        <v>12</v>
      </c>
    </row>
    <row r="13" spans="1:17" x14ac:dyDescent="0.2">
      <c r="D13" s="20">
        <f>D7+D8</f>
        <v>393</v>
      </c>
      <c r="E13" s="21">
        <f>E7+E8</f>
        <v>4340</v>
      </c>
      <c r="G13" s="22"/>
      <c r="H13" s="22"/>
      <c r="I13" s="22"/>
      <c r="J13" s="22"/>
      <c r="K13" s="22"/>
      <c r="L13" s="22"/>
      <c r="M13" s="22"/>
    </row>
    <row r="14" spans="1:17" x14ac:dyDescent="0.2">
      <c r="G14" s="22"/>
      <c r="H14" s="22"/>
      <c r="I14" s="22"/>
      <c r="J14" s="22"/>
      <c r="K14" s="22"/>
      <c r="L14" s="22"/>
      <c r="M14" s="22"/>
    </row>
    <row r="15" spans="1:17" x14ac:dyDescent="0.2">
      <c r="A15" s="22" t="s">
        <v>32</v>
      </c>
      <c r="D15" s="18">
        <f>D5+D7</f>
        <v>100</v>
      </c>
      <c r="E15" s="19">
        <f>E5+E7</f>
        <v>859</v>
      </c>
      <c r="G15" s="23">
        <v>1.304</v>
      </c>
      <c r="H15" s="23">
        <v>0.27</v>
      </c>
      <c r="I15" s="23">
        <v>68.94</v>
      </c>
      <c r="J15" s="23">
        <v>4.8600000000000003</v>
      </c>
      <c r="K15" s="23">
        <v>2.7E-2</v>
      </c>
      <c r="L15" s="23">
        <v>1.03</v>
      </c>
      <c r="M15" s="23">
        <v>1.651</v>
      </c>
      <c r="O15" s="4" t="s">
        <v>20</v>
      </c>
    </row>
    <row r="16" spans="1:17" x14ac:dyDescent="0.2">
      <c r="D16" s="20">
        <f>D6+D8</f>
        <v>326</v>
      </c>
      <c r="E16" s="21">
        <f>E6+E8</f>
        <v>3652</v>
      </c>
      <c r="G16" s="22"/>
      <c r="H16" s="22"/>
      <c r="I16" s="22"/>
      <c r="J16" s="22"/>
      <c r="K16" s="22"/>
      <c r="L16" s="22"/>
      <c r="M16" s="22"/>
    </row>
    <row r="17" spans="1:15" x14ac:dyDescent="0.2">
      <c r="G17" s="22"/>
      <c r="H17" s="22"/>
      <c r="I17" s="22"/>
      <c r="J17" s="22"/>
      <c r="K17" s="22"/>
      <c r="L17" s="22"/>
      <c r="M17" s="22"/>
    </row>
    <row r="18" spans="1:15" x14ac:dyDescent="0.2">
      <c r="A18" s="22" t="s">
        <v>33</v>
      </c>
      <c r="D18" s="18">
        <f>D5</f>
        <v>31</v>
      </c>
      <c r="E18" s="19">
        <f>E5</f>
        <v>155</v>
      </c>
      <c r="G18" s="23">
        <v>2.0409999999999999</v>
      </c>
      <c r="H18" s="23">
        <v>0.71</v>
      </c>
      <c r="I18" s="23">
        <v>18.309999999999999</v>
      </c>
      <c r="J18" s="23">
        <v>9.31</v>
      </c>
      <c r="K18" s="23">
        <v>2E-3</v>
      </c>
      <c r="L18" s="23">
        <v>1.2909999999999999</v>
      </c>
      <c r="M18" s="23">
        <v>3.226</v>
      </c>
      <c r="O18" s="4" t="s">
        <v>12</v>
      </c>
    </row>
    <row r="19" spans="1:15" x14ac:dyDescent="0.2">
      <c r="D19" s="20">
        <f>D7</f>
        <v>69</v>
      </c>
      <c r="E19" s="21">
        <f>E7</f>
        <v>704</v>
      </c>
      <c r="G19" s="22"/>
      <c r="H19" s="22"/>
      <c r="I19" s="22"/>
      <c r="J19" s="22"/>
      <c r="K19" s="22"/>
      <c r="L19" s="22"/>
      <c r="M19" s="22"/>
    </row>
    <row r="20" spans="1:15" x14ac:dyDescent="0.2">
      <c r="G20" s="22"/>
      <c r="H20" s="22"/>
      <c r="I20" s="22"/>
      <c r="J20" s="22"/>
      <c r="K20" s="22"/>
      <c r="L20" s="22"/>
      <c r="M20" s="22"/>
    </row>
    <row r="21" spans="1:15" x14ac:dyDescent="0.2">
      <c r="A21" s="22" t="s">
        <v>34</v>
      </c>
      <c r="D21" s="18">
        <f>D6</f>
        <v>2</v>
      </c>
      <c r="E21" s="19">
        <f>E6</f>
        <v>16</v>
      </c>
      <c r="G21" s="23">
        <v>1.403</v>
      </c>
      <c r="H21" s="23">
        <v>0.34</v>
      </c>
      <c r="I21" s="23">
        <v>1.77</v>
      </c>
      <c r="J21" s="23">
        <v>0.2</v>
      </c>
      <c r="K21" s="23">
        <v>0.65300000000000002</v>
      </c>
      <c r="L21" s="23">
        <v>0.32100000000000001</v>
      </c>
      <c r="M21" s="23">
        <v>6.1280000000000001</v>
      </c>
      <c r="O21" s="4" t="s">
        <v>21</v>
      </c>
    </row>
    <row r="22" spans="1:15" x14ac:dyDescent="0.2">
      <c r="A22" s="22" t="s">
        <v>31</v>
      </c>
      <c r="D22" s="20">
        <f>D8</f>
        <v>324</v>
      </c>
      <c r="E22" s="21">
        <f>E8</f>
        <v>3636</v>
      </c>
      <c r="G22" s="22"/>
      <c r="H22" s="22"/>
      <c r="I22" s="22"/>
      <c r="J22" s="22"/>
      <c r="K22" s="22"/>
      <c r="L22" s="22"/>
      <c r="M22" s="22"/>
      <c r="O22" s="4" t="s">
        <v>21</v>
      </c>
    </row>
    <row r="23" spans="1:15" x14ac:dyDescent="0.2">
      <c r="G23" s="22"/>
      <c r="H23" s="22"/>
      <c r="I23" s="22"/>
      <c r="J23" s="22"/>
      <c r="K23" s="22"/>
      <c r="L23" s="22"/>
      <c r="M23" s="22"/>
    </row>
    <row r="24" spans="1:15" x14ac:dyDescent="0.2">
      <c r="E24" s="5"/>
      <c r="G24" s="22"/>
      <c r="H24" s="22"/>
      <c r="I24" s="22"/>
      <c r="J24" s="22"/>
      <c r="K24" s="22"/>
      <c r="L24" s="22"/>
      <c r="M24" s="22"/>
    </row>
    <row r="25" spans="1:15" x14ac:dyDescent="0.2">
      <c r="A25" s="22" t="s">
        <v>35</v>
      </c>
      <c r="D25" s="18">
        <f>D5</f>
        <v>31</v>
      </c>
      <c r="E25" s="19">
        <f>E5</f>
        <v>155</v>
      </c>
      <c r="G25" s="23">
        <v>1.6</v>
      </c>
      <c r="H25" s="23">
        <v>0.47</v>
      </c>
      <c r="I25" s="23">
        <v>1.66</v>
      </c>
      <c r="J25" s="23">
        <v>0.37</v>
      </c>
      <c r="K25" s="23">
        <v>0.54400000000000004</v>
      </c>
      <c r="L25" s="23">
        <v>0.35</v>
      </c>
      <c r="M25" s="23">
        <v>7.3129999999999997</v>
      </c>
      <c r="O25" s="4" t="s">
        <v>21</v>
      </c>
    </row>
    <row r="26" spans="1:15" x14ac:dyDescent="0.2">
      <c r="D26" s="20">
        <f>D6</f>
        <v>2</v>
      </c>
      <c r="E26" s="21">
        <f>E6</f>
        <v>16</v>
      </c>
      <c r="G26" s="22"/>
      <c r="H26" s="22"/>
      <c r="I26" s="22"/>
      <c r="J26" s="22"/>
      <c r="K26" s="22"/>
      <c r="L26" s="22"/>
      <c r="M26" s="22"/>
    </row>
    <row r="27" spans="1:15" x14ac:dyDescent="0.2">
      <c r="G27" s="22"/>
      <c r="H27" s="22"/>
      <c r="I27" s="22"/>
      <c r="J27" s="22"/>
      <c r="K27" s="22"/>
      <c r="L27" s="22"/>
      <c r="M27" s="22"/>
    </row>
    <row r="28" spans="1:15" x14ac:dyDescent="0.2">
      <c r="A28" s="22" t="s">
        <v>36</v>
      </c>
      <c r="D28" s="18">
        <f>D7</f>
        <v>69</v>
      </c>
      <c r="E28" s="19">
        <f>E7</f>
        <v>704</v>
      </c>
      <c r="G28" s="23">
        <v>1.1000000000000001</v>
      </c>
      <c r="H28" s="23">
        <v>0.1</v>
      </c>
      <c r="I28" s="23">
        <v>51.88</v>
      </c>
      <c r="J28" s="23">
        <v>0.47</v>
      </c>
      <c r="K28" s="23">
        <v>0.49299999999999999</v>
      </c>
      <c r="L28" s="23">
        <v>0.83799999999999997</v>
      </c>
      <c r="M28" s="23">
        <v>1.444</v>
      </c>
      <c r="O28" s="4" t="s">
        <v>16</v>
      </c>
    </row>
    <row r="29" spans="1:15" x14ac:dyDescent="0.2">
      <c r="A29" s="22" t="s">
        <v>37</v>
      </c>
      <c r="D29" s="20">
        <f>D8</f>
        <v>324</v>
      </c>
      <c r="E29" s="21">
        <f>E8</f>
        <v>3636</v>
      </c>
      <c r="O29" s="5" t="s">
        <v>16</v>
      </c>
    </row>
  </sheetData>
  <mergeCells count="2">
    <mergeCell ref="A3:G3"/>
    <mergeCell ref="A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ADADB-7ADA-8648-926A-05214A4E3D99}">
  <dimension ref="A1:P25"/>
  <sheetViews>
    <sheetView workbookViewId="0"/>
  </sheetViews>
  <sheetFormatPr baseColWidth="10" defaultColWidth="8.83203125" defaultRowHeight="16" x14ac:dyDescent="0.2"/>
  <cols>
    <col min="1" max="1" width="11.33203125" style="4" customWidth="1"/>
    <col min="2" max="2" width="9.83203125" style="3" customWidth="1"/>
    <col min="3" max="3" width="10.6640625" style="3" customWidth="1"/>
    <col min="4" max="5" width="8.83203125" style="4" customWidth="1"/>
    <col min="6" max="6" width="3.6640625" style="4" customWidth="1"/>
    <col min="7" max="8" width="8.33203125" style="5" customWidth="1"/>
    <col min="9" max="11" width="8.1640625" style="5" customWidth="1"/>
    <col min="12" max="13" width="9.33203125" style="5" customWidth="1"/>
    <col min="14" max="14" width="3.83203125" style="5" customWidth="1"/>
    <col min="15" max="15" width="8.33203125" style="4" customWidth="1"/>
    <col min="16" max="18" width="8.1640625" style="4" customWidth="1"/>
    <col min="19" max="16384" width="8.83203125" style="4"/>
  </cols>
  <sheetData>
    <row r="1" spans="1:16" x14ac:dyDescent="0.2">
      <c r="B1" s="3" t="s">
        <v>10</v>
      </c>
      <c r="C1" s="3" t="s">
        <v>11</v>
      </c>
      <c r="D1" s="29" t="s">
        <v>0</v>
      </c>
      <c r="E1" s="29" t="s">
        <v>1</v>
      </c>
      <c r="G1" s="7"/>
      <c r="N1" s="4"/>
    </row>
    <row r="2" spans="1:16" x14ac:dyDescent="0.2">
      <c r="B2" s="8" t="s">
        <v>2</v>
      </c>
      <c r="C2" s="8" t="s">
        <v>2</v>
      </c>
      <c r="D2" s="9">
        <v>27</v>
      </c>
      <c r="E2" s="9">
        <v>183</v>
      </c>
      <c r="G2" s="6"/>
      <c r="N2" s="4"/>
    </row>
    <row r="3" spans="1:16" x14ac:dyDescent="0.2">
      <c r="B3" s="8" t="s">
        <v>2</v>
      </c>
      <c r="C3" s="10" t="s">
        <v>3</v>
      </c>
      <c r="D3" s="9">
        <v>10</v>
      </c>
      <c r="E3" s="9">
        <v>73</v>
      </c>
      <c r="G3" s="6"/>
      <c r="L3" s="11"/>
      <c r="M3" s="11"/>
      <c r="N3" s="11"/>
    </row>
    <row r="4" spans="1:16" x14ac:dyDescent="0.2">
      <c r="B4" s="10" t="s">
        <v>3</v>
      </c>
      <c r="C4" s="8" t="s">
        <v>2</v>
      </c>
      <c r="D4" s="9">
        <v>27</v>
      </c>
      <c r="E4" s="9">
        <v>211</v>
      </c>
      <c r="N4" s="4"/>
    </row>
    <row r="5" spans="1:16" x14ac:dyDescent="0.2">
      <c r="B5" s="10" t="s">
        <v>3</v>
      </c>
      <c r="C5" s="10" t="s">
        <v>3</v>
      </c>
      <c r="D5" s="9">
        <v>362</v>
      </c>
      <c r="E5" s="9">
        <v>4042</v>
      </c>
      <c r="H5" s="11"/>
      <c r="L5" s="11"/>
      <c r="M5" s="11"/>
      <c r="N5" s="11"/>
      <c r="O5" s="11"/>
      <c r="P5" s="11"/>
    </row>
    <row r="6" spans="1:16" x14ac:dyDescent="0.2">
      <c r="D6" s="4">
        <f>SUM(D2:D5)</f>
        <v>426</v>
      </c>
      <c r="E6" s="4">
        <f>SUM(E2:E5)</f>
        <v>4509</v>
      </c>
    </row>
    <row r="7" spans="1:16" x14ac:dyDescent="0.2">
      <c r="A7" s="2" t="s">
        <v>17</v>
      </c>
      <c r="G7" s="6" t="s">
        <v>19</v>
      </c>
      <c r="O7" s="2" t="s">
        <v>18</v>
      </c>
    </row>
    <row r="8" spans="1:16" s="12" customFormat="1" ht="43" customHeight="1" x14ac:dyDescent="0.2">
      <c r="B8" s="13"/>
      <c r="C8" s="13"/>
      <c r="G8" s="1" t="s">
        <v>13</v>
      </c>
      <c r="H8" s="14" t="s">
        <v>6</v>
      </c>
      <c r="I8" s="15" t="s">
        <v>15</v>
      </c>
      <c r="J8" s="14" t="s">
        <v>7</v>
      </c>
      <c r="K8" s="16" t="s">
        <v>14</v>
      </c>
      <c r="L8" s="16" t="s">
        <v>8</v>
      </c>
      <c r="M8" s="16" t="s">
        <v>9</v>
      </c>
      <c r="N8" s="17"/>
    </row>
    <row r="9" spans="1:16" x14ac:dyDescent="0.2">
      <c r="A9" t="s">
        <v>24</v>
      </c>
      <c r="B9"/>
      <c r="D9" s="18">
        <f>D2+D3</f>
        <v>37</v>
      </c>
      <c r="E9" s="19">
        <f>E2+E3</f>
        <v>256</v>
      </c>
      <c r="G9" s="23">
        <v>1.58</v>
      </c>
      <c r="H9" s="23">
        <v>0.46</v>
      </c>
      <c r="I9" s="23">
        <v>29.64</v>
      </c>
      <c r="J9" s="23">
        <v>6.2</v>
      </c>
      <c r="K9" s="23">
        <v>1.2999999999999999E-2</v>
      </c>
      <c r="L9" s="23">
        <v>1.1020000000000001</v>
      </c>
      <c r="M9" s="23">
        <v>2.2650000000000001</v>
      </c>
      <c r="O9" s="4" t="s">
        <v>12</v>
      </c>
    </row>
    <row r="10" spans="1:16" x14ac:dyDescent="0.2">
      <c r="A10"/>
      <c r="B10"/>
      <c r="D10" s="20">
        <f>D4+D5</f>
        <v>389</v>
      </c>
      <c r="E10" s="21">
        <f>E4+E5</f>
        <v>4253</v>
      </c>
      <c r="G10" s="22"/>
      <c r="H10" s="22"/>
      <c r="I10" s="22"/>
      <c r="J10" s="22"/>
      <c r="K10" s="22"/>
      <c r="L10" s="22"/>
      <c r="M10" s="22"/>
    </row>
    <row r="11" spans="1:16" x14ac:dyDescent="0.2">
      <c r="A11"/>
      <c r="B11"/>
      <c r="G11" s="22"/>
      <c r="H11" s="22"/>
      <c r="I11" s="22"/>
      <c r="J11" s="22"/>
      <c r="K11" s="22"/>
      <c r="L11" s="22"/>
      <c r="M11" s="22"/>
    </row>
    <row r="12" spans="1:16" x14ac:dyDescent="0.2">
      <c r="A12" t="s">
        <v>25</v>
      </c>
      <c r="B12"/>
      <c r="D12" s="18">
        <f>D2+D4</f>
        <v>54</v>
      </c>
      <c r="E12" s="19">
        <f>E2+E4</f>
        <v>394</v>
      </c>
      <c r="G12" s="23">
        <v>1.516</v>
      </c>
      <c r="H12" s="23">
        <v>0.42</v>
      </c>
      <c r="I12" s="23">
        <v>41.69</v>
      </c>
      <c r="J12" s="23">
        <v>7.22</v>
      </c>
      <c r="K12" s="23">
        <v>7.0000000000000001E-3</v>
      </c>
      <c r="L12" s="23">
        <v>1.119</v>
      </c>
      <c r="M12" s="23">
        <v>2.0539999999999998</v>
      </c>
      <c r="O12" s="4" t="s">
        <v>23</v>
      </c>
      <c r="P12" s="2"/>
    </row>
    <row r="13" spans="1:16" x14ac:dyDescent="0.2">
      <c r="A13"/>
      <c r="B13"/>
      <c r="D13" s="20">
        <f>D3+D5</f>
        <v>372</v>
      </c>
      <c r="E13" s="21">
        <f>E3+E5</f>
        <v>4115</v>
      </c>
      <c r="G13" s="22"/>
      <c r="H13" s="22"/>
      <c r="I13" s="22"/>
      <c r="J13" s="22"/>
      <c r="K13" s="22"/>
      <c r="L13" s="22"/>
      <c r="M13" s="22"/>
    </row>
    <row r="14" spans="1:16" x14ac:dyDescent="0.2">
      <c r="A14"/>
      <c r="B14"/>
      <c r="G14" s="22"/>
      <c r="H14" s="22"/>
      <c r="I14" s="22"/>
      <c r="J14" s="22"/>
      <c r="K14" s="22"/>
      <c r="L14" s="22"/>
      <c r="M14" s="22"/>
    </row>
    <row r="15" spans="1:16" x14ac:dyDescent="0.2">
      <c r="A15" t="s">
        <v>26</v>
      </c>
      <c r="B15"/>
      <c r="D15" s="18">
        <f>D2</f>
        <v>27</v>
      </c>
      <c r="E15" s="19">
        <f>E2</f>
        <v>183</v>
      </c>
      <c r="G15" s="23">
        <v>1.153</v>
      </c>
      <c r="H15" s="23">
        <v>0.14000000000000001</v>
      </c>
      <c r="I15" s="23">
        <v>11.87</v>
      </c>
      <c r="J15" s="23">
        <v>0.24</v>
      </c>
      <c r="K15" s="23">
        <v>0.624</v>
      </c>
      <c r="L15" s="23">
        <v>0.65300000000000002</v>
      </c>
      <c r="M15" s="23">
        <v>2.0369999999999999</v>
      </c>
      <c r="O15" s="4" t="s">
        <v>16</v>
      </c>
    </row>
    <row r="16" spans="1:16" x14ac:dyDescent="0.2">
      <c r="A16"/>
      <c r="B16"/>
      <c r="D16" s="20">
        <f>D4</f>
        <v>27</v>
      </c>
      <c r="E16" s="21">
        <f>E4</f>
        <v>211</v>
      </c>
      <c r="G16" s="22"/>
      <c r="H16" s="22"/>
      <c r="I16" s="22"/>
      <c r="J16" s="22"/>
      <c r="K16" s="22"/>
      <c r="L16" s="22"/>
      <c r="M16" s="22"/>
    </row>
    <row r="17" spans="1:15" x14ac:dyDescent="0.2">
      <c r="A17"/>
      <c r="B17"/>
      <c r="G17" s="22"/>
      <c r="H17" s="22"/>
      <c r="I17" s="22"/>
      <c r="J17" s="22"/>
      <c r="K17" s="22"/>
      <c r="L17" s="22"/>
      <c r="M17" s="22"/>
    </row>
    <row r="18" spans="1:15" x14ac:dyDescent="0.2">
      <c r="A18" t="s">
        <v>27</v>
      </c>
      <c r="B18"/>
      <c r="D18" s="18">
        <f>D3</f>
        <v>10</v>
      </c>
      <c r="E18" s="19">
        <f>E3</f>
        <v>73</v>
      </c>
      <c r="G18" s="23">
        <v>1.53</v>
      </c>
      <c r="H18" s="23">
        <v>0.42</v>
      </c>
      <c r="I18" s="23">
        <v>8.57</v>
      </c>
      <c r="J18" s="23">
        <v>1.55</v>
      </c>
      <c r="K18" s="23">
        <v>0.214</v>
      </c>
      <c r="L18" s="23">
        <v>0.78300000000000003</v>
      </c>
      <c r="M18" s="23">
        <v>2.988</v>
      </c>
      <c r="O18" s="4" t="s">
        <v>21</v>
      </c>
    </row>
    <row r="19" spans="1:15" x14ac:dyDescent="0.2">
      <c r="A19" t="s">
        <v>38</v>
      </c>
      <c r="B19"/>
      <c r="C19" s="4"/>
      <c r="D19" s="20">
        <f>D5</f>
        <v>362</v>
      </c>
      <c r="E19" s="21">
        <f>E5</f>
        <v>4042</v>
      </c>
      <c r="G19" s="22"/>
      <c r="H19" s="22"/>
      <c r="I19" s="22"/>
      <c r="J19" s="22"/>
      <c r="K19" s="22"/>
      <c r="L19" s="22"/>
      <c r="M19" s="22"/>
      <c r="O19" s="4" t="s">
        <v>21</v>
      </c>
    </row>
    <row r="20" spans="1:15" x14ac:dyDescent="0.2">
      <c r="A20"/>
      <c r="B20"/>
      <c r="C20" s="4"/>
      <c r="D20" s="5"/>
      <c r="E20" s="5"/>
      <c r="G20" s="22"/>
      <c r="H20" s="22"/>
      <c r="I20" s="22"/>
      <c r="J20" s="22"/>
      <c r="K20" s="22"/>
      <c r="L20" s="22"/>
      <c r="M20" s="22"/>
      <c r="O20" s="5"/>
    </row>
    <row r="21" spans="1:15" x14ac:dyDescent="0.2">
      <c r="A21" t="s">
        <v>28</v>
      </c>
      <c r="B21"/>
      <c r="D21" s="18">
        <f>D2</f>
        <v>27</v>
      </c>
      <c r="E21" s="19">
        <f>E2</f>
        <v>183</v>
      </c>
      <c r="G21" s="23">
        <v>1.077</v>
      </c>
      <c r="H21" s="23">
        <v>7.0000000000000007E-2</v>
      </c>
      <c r="I21" s="23">
        <v>6.4</v>
      </c>
      <c r="J21" s="23">
        <v>0.04</v>
      </c>
      <c r="K21" s="23">
        <v>0.85099999999999998</v>
      </c>
      <c r="L21" s="23">
        <v>0.496</v>
      </c>
      <c r="M21" s="23">
        <v>2.3370000000000002</v>
      </c>
      <c r="O21" s="4" t="s">
        <v>16</v>
      </c>
    </row>
    <row r="22" spans="1:15" x14ac:dyDescent="0.2">
      <c r="A22"/>
      <c r="B22"/>
      <c r="D22" s="20">
        <f>D3</f>
        <v>10</v>
      </c>
      <c r="E22" s="21">
        <f>E3</f>
        <v>73</v>
      </c>
      <c r="G22" s="22"/>
      <c r="H22" s="22"/>
      <c r="I22" s="22"/>
      <c r="J22" s="22"/>
      <c r="K22" s="22"/>
      <c r="L22" s="22"/>
      <c r="M22" s="22"/>
    </row>
    <row r="23" spans="1:15" x14ac:dyDescent="0.2">
      <c r="A23"/>
      <c r="B23"/>
      <c r="G23" s="22"/>
      <c r="H23" s="22"/>
      <c r="I23" s="22"/>
      <c r="J23" s="22"/>
      <c r="K23" s="22"/>
      <c r="L23" s="22"/>
      <c r="M23" s="22"/>
    </row>
    <row r="24" spans="1:15" x14ac:dyDescent="0.2">
      <c r="A24" t="s">
        <v>29</v>
      </c>
      <c r="B24"/>
      <c r="D24" s="18">
        <f>D4</f>
        <v>27</v>
      </c>
      <c r="E24" s="19">
        <f>E4</f>
        <v>211</v>
      </c>
      <c r="G24" s="23">
        <v>1.429</v>
      </c>
      <c r="H24" s="23">
        <v>0.36</v>
      </c>
      <c r="I24" s="23">
        <v>22.33</v>
      </c>
      <c r="J24" s="23">
        <v>2.84</v>
      </c>
      <c r="K24" s="23">
        <v>9.1999999999999998E-2</v>
      </c>
      <c r="L24" s="23">
        <v>0.94399999999999995</v>
      </c>
      <c r="M24" s="23">
        <v>2.1629999999999998</v>
      </c>
      <c r="O24" s="4" t="s">
        <v>21</v>
      </c>
    </row>
    <row r="25" spans="1:15" x14ac:dyDescent="0.2">
      <c r="A25" t="s">
        <v>39</v>
      </c>
      <c r="B25"/>
      <c r="D25" s="20">
        <f>D5</f>
        <v>362</v>
      </c>
      <c r="E25" s="21">
        <f>E5</f>
        <v>4042</v>
      </c>
      <c r="O25" s="4" t="s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C 0704 - B 4402</vt:lpstr>
      <vt:lpstr>B 5701 - DQB1 0303</vt:lpstr>
    </vt:vector>
  </TitlesOfParts>
  <Company>Universitetet i Os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edicte Alexandra Lie</dc:creator>
  <cp:lastModifiedBy>Asgeir Lande</cp:lastModifiedBy>
  <dcterms:created xsi:type="dcterms:W3CDTF">2019-01-03T09:42:09Z</dcterms:created>
  <dcterms:modified xsi:type="dcterms:W3CDTF">2020-01-02T09:39:11Z</dcterms:modified>
</cp:coreProperties>
</file>